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146">
  <si>
    <t xml:space="preserve">Table S1A. Genes of SP showing higher expression than MP.</t>
  </si>
  <si>
    <t xml:space="preserve">Gene Symbol</t>
  </si>
  <si>
    <t xml:space="preserve">name</t>
  </si>
  <si>
    <t xml:space="preserve">Entrez Gene ID</t>
  </si>
  <si>
    <t xml:space="preserve">GenBank Accession</t>
  </si>
  <si>
    <t xml:space="preserve">Net intensity </t>
  </si>
  <si>
    <t xml:space="preserve">SP/MP 8226</t>
  </si>
  <si>
    <t xml:space="preserve">Net intensity</t>
  </si>
  <si>
    <t xml:space="preserve">SP/MP AMO1</t>
  </si>
  <si>
    <t xml:space="preserve">Genes SP/MP&gt;2.0</t>
  </si>
  <si>
    <t xml:space="preserve">8226 SP</t>
  </si>
  <si>
    <t xml:space="preserve">8226 MP</t>
  </si>
  <si>
    <t xml:space="preserve">AMO1 SP</t>
  </si>
  <si>
    <t xml:space="preserve">AMO1 MP</t>
  </si>
  <si>
    <t xml:space="preserve">LDLR</t>
  </si>
  <si>
    <t xml:space="preserve">low density lipoprotein receptor [Homo sapiens] </t>
  </si>
  <si>
    <t xml:space="preserve">NM_000527</t>
  </si>
  <si>
    <t xml:space="preserve">EBLN2</t>
  </si>
  <si>
    <t xml:space="preserve">endogenous Bornavirus-like nucleoprotein 2 [Homo sapiens] </t>
  </si>
  <si>
    <t xml:space="preserve">NM_018029</t>
  </si>
  <si>
    <t xml:space="preserve">SHCBP1</t>
  </si>
  <si>
    <t xml:space="preserve">SHC SH2-domain binding protein 1 [Homo sapiens] </t>
  </si>
  <si>
    <t xml:space="preserve">NM_024745</t>
  </si>
  <si>
    <t xml:space="preserve">UBE2D3</t>
  </si>
  <si>
    <t xml:space="preserve">ubiquitin-conjugating enzyme E2D 3 [Homo sapiens] </t>
  </si>
  <si>
    <t xml:space="preserve">BF679700</t>
  </si>
  <si>
    <t xml:space="preserve">UBE3C</t>
  </si>
  <si>
    <t xml:space="preserve">ubiquitin protein ligase E3C [Homo sapiens] </t>
  </si>
  <si>
    <t xml:space="preserve">AA931284</t>
  </si>
  <si>
    <t xml:space="preserve">AA255716</t>
  </si>
  <si>
    <t xml:space="preserve">CDC25C</t>
  </si>
  <si>
    <t xml:space="preserve">cell division cycle 25 homolog C (S. pombe) [Homo sapiens] </t>
  </si>
  <si>
    <t xml:space="preserve">BX372759, NM_001790, NM_022809</t>
  </si>
  <si>
    <t xml:space="preserve">TIPARP</t>
  </si>
  <si>
    <t xml:space="preserve">TCDD-inducible poly(ADP-ribose) polymerase [Homo sapiens]</t>
  </si>
  <si>
    <t xml:space="preserve">NM_015508</t>
  </si>
  <si>
    <t xml:space="preserve">KIF2C</t>
  </si>
  <si>
    <t xml:space="preserve">kinesin family member 2C [Homo sapiens] </t>
  </si>
  <si>
    <t xml:space="preserve">NM_006845</t>
  </si>
  <si>
    <t xml:space="preserve">ARHGAP4</t>
  </si>
  <si>
    <t xml:space="preserve">Rho GTPase activating protein 4 [Homo sapiens] </t>
  </si>
  <si>
    <t xml:space="preserve">BF512463</t>
  </si>
  <si>
    <t xml:space="preserve">AKIRIN2</t>
  </si>
  <si>
    <t xml:space="preserve">akirin 2 [Homo sapiens] </t>
  </si>
  <si>
    <t xml:space="preserve">NM_018064</t>
  </si>
  <si>
    <t xml:space="preserve">GTSE1</t>
  </si>
  <si>
    <t xml:space="preserve">G-2 and S-phase expressed 1 [Homo sapiens] </t>
  </si>
  <si>
    <t xml:space="preserve">BC069212, NM_016426</t>
  </si>
  <si>
    <t xml:space="preserve">PSMA5</t>
  </si>
  <si>
    <t xml:space="preserve">proteasome (prosome, macropain) subunit, alpha type, 5 [Homo sapiens] </t>
  </si>
  <si>
    <t xml:space="preserve">AI694012</t>
  </si>
  <si>
    <t xml:space="preserve">SKA1</t>
  </si>
  <si>
    <t xml:space="preserve">spindle and kinetochore associated complex subunit 1</t>
  </si>
  <si>
    <t xml:space="preserve">NM_145060</t>
  </si>
  <si>
    <t xml:space="preserve">NCAPG</t>
  </si>
  <si>
    <t xml:space="preserve">non-SMC condensin I complex, subunit G [Homo sapiens] </t>
  </si>
  <si>
    <t xml:space="preserve">AF331796</t>
  </si>
  <si>
    <t xml:space="preserve">NEK2</t>
  </si>
  <si>
    <t xml:space="preserve">NIMA (never in mitosis gene a)-related kinase 2 [Homo sapiens]</t>
  </si>
  <si>
    <t xml:space="preserve">NM_002497</t>
  </si>
  <si>
    <t xml:space="preserve">HMMR</t>
  </si>
  <si>
    <t xml:space="preserve">hyaluronan-mediated motility receptor (RHAMM) [Homo sapiens]</t>
  </si>
  <si>
    <t xml:space="preserve">NM_012484, NM_012485</t>
  </si>
  <si>
    <t xml:space="preserve">PCF11</t>
  </si>
  <si>
    <t xml:space="preserve">cleavage and polyadenylation factor subunit, homolog (S. cerevisiae) [Homo sapiens] </t>
  </si>
  <si>
    <t xml:space="preserve">NM_015885</t>
  </si>
  <si>
    <t xml:space="preserve">TPX2</t>
  </si>
  <si>
    <t xml:space="preserve">TPX2, microtubule-associated, homolog (Xenopus laevis) [Homo sapiens] </t>
  </si>
  <si>
    <t xml:space="preserve">NM_012112</t>
  </si>
  <si>
    <t xml:space="preserve">CCNB1</t>
  </si>
  <si>
    <t xml:space="preserve">cyclin B1 [Homo sapiens] </t>
  </si>
  <si>
    <t xml:space="preserve">NM_031966</t>
  </si>
  <si>
    <t xml:space="preserve">CDC20</t>
  </si>
  <si>
    <t xml:space="preserve">cell division cycle 20 homolog (S. cerevisiae) [Homo sapiens] 
</t>
  </si>
  <si>
    <t xml:space="preserve">BM914120, NM_001255</t>
  </si>
  <si>
    <t xml:space="preserve">BIRC5/survivin</t>
  </si>
  <si>
    <t xml:space="preserve">baculoviral IAP repeat containing 5 [Homo sapiens] </t>
  </si>
  <si>
    <t xml:space="preserve">NM_001012270, NM_001012271, NM_001168</t>
  </si>
  <si>
    <t xml:space="preserve">ARF4</t>
  </si>
  <si>
    <r>
      <rPr>
        <sz val="10"/>
        <color rgb="FF000000"/>
        <rFont val="Arial Unicode MS"/>
        <family val="3"/>
      </rPr>
      <t xml:space="preserve">ADP-ribosylation factor 4 [</t>
    </r>
    <r>
      <rPr>
        <i val="true"/>
        <sz val="10"/>
        <color rgb="FF000000"/>
        <rFont val="Arial Unicode MS"/>
        <family val="3"/>
      </rPr>
      <t xml:space="preserve">Homo sapiens</t>
    </r>
    <r>
      <rPr>
        <sz val="10"/>
        <color rgb="FF000000"/>
        <rFont val="Arial Unicode MS"/>
        <family val="3"/>
      </rPr>
      <t xml:space="preserve">]</t>
    </r>
  </si>
  <si>
    <t xml:space="preserve">AI279946</t>
  </si>
  <si>
    <t xml:space="preserve">KIF15</t>
  </si>
  <si>
    <t xml:space="preserve">kinesin family member 15 [Homo sapiens] </t>
  </si>
  <si>
    <t xml:space="preserve">NM_020242</t>
  </si>
  <si>
    <t xml:space="preserve">TOP2A</t>
  </si>
  <si>
    <t xml:space="preserve">topoisomerase (DNA) II alpha 170kDa [Homo sapiens]</t>
  </si>
  <si>
    <t xml:space="preserve">NM_001067</t>
  </si>
  <si>
    <t xml:space="preserve">ASPM</t>
  </si>
  <si>
    <t xml:space="preserve">Homo sapiens asp (abnormal spindle) homolog, microcephaly associated (Drosophila) (ASPM)</t>
  </si>
  <si>
    <t xml:space="preserve">NM_018136</t>
  </si>
  <si>
    <t xml:space="preserve">CBFB</t>
  </si>
  <si>
    <t xml:space="preserve">core-binding factor, beta subunit</t>
  </si>
  <si>
    <t xml:space="preserve">AA358402</t>
  </si>
  <si>
    <t xml:space="preserve">MED26</t>
  </si>
  <si>
    <t xml:space="preserve">mediator complex subunit 26 [Homo sapiens]</t>
  </si>
  <si>
    <t xml:space="preserve">AK128435</t>
  </si>
  <si>
    <t xml:space="preserve">NDC80</t>
  </si>
  <si>
    <t xml:space="preserve">NDC80 homolog, kinetochore complex component (S. cerevisiae) [Homo sapiens] </t>
  </si>
  <si>
    <t xml:space="preserve">NM_006101</t>
  </si>
  <si>
    <t xml:space="preserve">EPC1</t>
  </si>
  <si>
    <t xml:space="preserve">enhancer of polycomb homolog 1 (Drosophila) [Homo sapiens]</t>
  </si>
  <si>
    <t xml:space="preserve">BC036529</t>
  </si>
  <si>
    <t xml:space="preserve">RACGAP1</t>
  </si>
  <si>
    <t xml:space="preserve">Rac GTPase activating protein 1 [Homo sapiens]</t>
  </si>
  <si>
    <t xml:space="preserve">BU634151, NM_013277</t>
  </si>
  <si>
    <t xml:space="preserve">AURKB</t>
  </si>
  <si>
    <r>
      <rPr>
        <sz val="10"/>
        <color rgb="FF000000"/>
        <rFont val="Arial Unicode MS"/>
        <family val="3"/>
      </rPr>
      <t xml:space="preserve">aurora kinase B [</t>
    </r>
    <r>
      <rPr>
        <i val="true"/>
        <sz val="10"/>
        <color rgb="FF000000"/>
        <rFont val="Arial Unicode MS"/>
        <family val="3"/>
      </rPr>
      <t xml:space="preserve">Homo sapiens</t>
    </r>
    <r>
      <rPr>
        <sz val="10"/>
        <color rgb="FF000000"/>
        <rFont val="Arial Unicode MS"/>
        <family val="3"/>
      </rPr>
      <t xml:space="preserve">]</t>
    </r>
  </si>
  <si>
    <t xml:space="preserve">NM_004217</t>
  </si>
  <si>
    <t xml:space="preserve">CLK1</t>
  </si>
  <si>
    <t xml:space="preserve">CDC-like kinase 1 [Homo sapiens] </t>
  </si>
  <si>
    <t xml:space="preserve">NM_001024646, NM_004071</t>
  </si>
  <si>
    <t xml:space="preserve">NUSAP1</t>
  </si>
  <si>
    <t xml:space="preserve">nucleolar and spindle associated protein 1 [Homo sapiens] </t>
  </si>
  <si>
    <t xml:space="preserve">NM_016359, NM_018454</t>
  </si>
  <si>
    <t xml:space="preserve">DNAJB9</t>
  </si>
  <si>
    <t xml:space="preserve">DnaJ (Hsp40) homolog, subfamily B, member 9 [Homo sapiens]</t>
  </si>
  <si>
    <t xml:space="preserve">NM_012328</t>
  </si>
  <si>
    <t xml:space="preserve">GLS</t>
  </si>
  <si>
    <t xml:space="preserve">glutaminase [Homo sapiens] </t>
  </si>
  <si>
    <t xml:space="preserve">BF512326</t>
  </si>
  <si>
    <t xml:space="preserve">KIF11</t>
  </si>
  <si>
    <t xml:space="preserve">kinesin family member 11 [Homo sapiens] </t>
  </si>
  <si>
    <t xml:space="preserve">NM_004523</t>
  </si>
  <si>
    <t xml:space="preserve">EZH2</t>
  </si>
  <si>
    <t xml:space="preserve">enhancer of zeste homolog 2 (Drosophila) [Homo sapiens] </t>
  </si>
  <si>
    <t xml:space="preserve">AK023816</t>
  </si>
  <si>
    <t xml:space="preserve">NFKBIA</t>
  </si>
  <si>
    <t xml:space="preserve">nuclear factor of kappa light polypeptide gene enhancer in B-cells inhibitor, alpha [Homo sapiens] </t>
  </si>
  <si>
    <t xml:space="preserve">NM_020529</t>
  </si>
  <si>
    <t xml:space="preserve">CDK1/Cdc2</t>
  </si>
  <si>
    <t xml:space="preserve">cyclin-dependent kinase 1</t>
  </si>
  <si>
    <t xml:space="preserve">NM_001786, NM_033379</t>
  </si>
  <si>
    <t xml:space="preserve">CASC5</t>
  </si>
  <si>
    <t xml:space="preserve">cancer susceptibility candidate 5 [Homo sapiens] </t>
  </si>
  <si>
    <t xml:space="preserve">AA662240</t>
  </si>
  <si>
    <t xml:space="preserve">CENPE</t>
  </si>
  <si>
    <t xml:space="preserve">centromere protein E, 312kDa [Homo sapiens] </t>
  </si>
  <si>
    <t xml:space="preserve">NM_001813</t>
  </si>
  <si>
    <t xml:space="preserve">Table S1B. Genes of SP showing lower expression than MP.</t>
  </si>
  <si>
    <t xml:space="preserve">Genes SP/MP&lt;0.5</t>
  </si>
  <si>
    <t xml:space="preserve">AVEN</t>
  </si>
  <si>
    <t xml:space="preserve">apoptosis, caspase activation inhibitor</t>
  </si>
  <si>
    <t xml:space="preserve">AA778177</t>
  </si>
  <si>
    <t xml:space="preserve">CDC42EP3</t>
  </si>
  <si>
    <t xml:space="preserve">CDC42 effector protein (Rho GTPase binding) 3 [Homo sapiens]</t>
  </si>
  <si>
    <t xml:space="preserve">AI743419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sz val="10"/>
      <color rgb="FF000000"/>
      <name val="Arial Unicode MS"/>
      <family val="3"/>
    </font>
    <font>
      <sz val="10"/>
      <name val="Arial Unicode MS"/>
      <family val="3"/>
    </font>
    <font>
      <b val="true"/>
      <sz val="10"/>
      <name val="Arial Unicode MS"/>
      <family val="3"/>
    </font>
    <font>
      <i val="true"/>
      <sz val="10"/>
      <name val="Arial Unicode MS"/>
      <family val="3"/>
    </font>
    <font>
      <sz val="10"/>
      <color rgb="FF333333"/>
      <name val="Arial Unicode MS"/>
      <family val="3"/>
    </font>
    <font>
      <i val="true"/>
      <sz val="10"/>
      <color rgb="FF000000"/>
      <name val="Arial Unicode MS"/>
      <family val="3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2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6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22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2 2" xfId="21"/>
    <cellStyle name="標準 3" xfId="22"/>
    <cellStyle name="標準 4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A3" activeCellId="0" sqref="A3"/>
    </sheetView>
  </sheetViews>
  <sheetFormatPr defaultColWidth="12.9921875" defaultRowHeight="15" zeroHeight="false" outlineLevelRow="0" outlineLevelCol="0"/>
  <cols>
    <col collapsed="false" customWidth="true" hidden="false" outlineLevel="0" max="1" min="1" style="1" width="14.87"/>
    <col collapsed="false" customWidth="true" hidden="false" outlineLevel="0" max="2" min="2" style="2" width="69.12"/>
    <col collapsed="false" customWidth="true" hidden="false" outlineLevel="0" max="3" min="3" style="2" width="13.12"/>
    <col collapsed="false" customWidth="true" hidden="false" outlineLevel="0" max="4" min="4" style="2" width="27.62"/>
    <col collapsed="false" customWidth="true" hidden="false" outlineLevel="0" max="5" min="5" style="3" width="16.12"/>
    <col collapsed="false" customWidth="true" hidden="false" outlineLevel="0" max="6" min="6" style="3" width="14.12"/>
    <col collapsed="false" customWidth="true" hidden="false" outlineLevel="0" max="7" min="7" style="3" width="12.12"/>
    <col collapsed="false" customWidth="true" hidden="false" outlineLevel="0" max="8" min="8" style="3" width="14.12"/>
    <col collapsed="false" customWidth="true" hidden="false" outlineLevel="0" max="9" min="9" style="3" width="15.37"/>
    <col collapsed="false" customWidth="true" hidden="false" outlineLevel="0" max="10" min="10" style="3" width="11.99"/>
    <col collapsed="false" customWidth="false" hidden="false" outlineLevel="0" max="257" min="11" style="2" width="12.99"/>
  </cols>
  <sheetData>
    <row r="1" customFormat="false" ht="15" hidden="false" customHeight="false" outlineLevel="0" collapsed="false">
      <c r="A1" s="4" t="s">
        <v>0</v>
      </c>
      <c r="B1" s="5"/>
      <c r="C1" s="6"/>
      <c r="D1" s="6"/>
      <c r="E1" s="7"/>
      <c r="F1" s="7"/>
      <c r="G1" s="8"/>
      <c r="H1" s="7"/>
      <c r="I1" s="7"/>
      <c r="J1" s="8"/>
    </row>
    <row r="2" s="1" customFormat="true" ht="15" hidden="false" customHeight="false" outlineLevel="0" collapsed="false">
      <c r="A2" s="9" t="s">
        <v>1</v>
      </c>
      <c r="B2" s="9" t="s">
        <v>2</v>
      </c>
      <c r="C2" s="9" t="s">
        <v>3</v>
      </c>
      <c r="D2" s="9" t="s">
        <v>4</v>
      </c>
      <c r="E2" s="10" t="s">
        <v>5</v>
      </c>
      <c r="F2" s="10" t="s">
        <v>5</v>
      </c>
      <c r="G2" s="10" t="s">
        <v>6</v>
      </c>
      <c r="H2" s="10" t="s">
        <v>7</v>
      </c>
      <c r="I2" s="10" t="s">
        <v>5</v>
      </c>
      <c r="J2" s="10" t="s">
        <v>8</v>
      </c>
    </row>
    <row r="3" s="1" customFormat="true" ht="15" hidden="false" customHeight="false" outlineLevel="0" collapsed="false">
      <c r="A3" s="9" t="s">
        <v>9</v>
      </c>
      <c r="B3" s="9"/>
      <c r="C3" s="9"/>
      <c r="D3" s="9"/>
      <c r="E3" s="10" t="s">
        <v>10</v>
      </c>
      <c r="F3" s="10" t="s">
        <v>11</v>
      </c>
      <c r="G3" s="10"/>
      <c r="H3" s="10" t="s">
        <v>12</v>
      </c>
      <c r="I3" s="10" t="s">
        <v>13</v>
      </c>
      <c r="J3" s="10"/>
    </row>
    <row r="4" customFormat="false" ht="15" hidden="false" customHeight="false" outlineLevel="0" collapsed="false">
      <c r="A4" s="11" t="s">
        <v>14</v>
      </c>
      <c r="B4" s="2" t="s">
        <v>15</v>
      </c>
      <c r="C4" s="12" t="n">
        <v>3949</v>
      </c>
      <c r="D4" s="12" t="s">
        <v>16</v>
      </c>
      <c r="E4" s="3" t="n">
        <v>1700.4764</v>
      </c>
      <c r="F4" s="3" t="n">
        <v>429.7159</v>
      </c>
      <c r="G4" s="3" t="n">
        <f aca="false">E4/F4</f>
        <v>3.95721079904188</v>
      </c>
      <c r="H4" s="3" t="n">
        <v>2228.37805</v>
      </c>
      <c r="I4" s="3" t="n">
        <v>421.6024</v>
      </c>
      <c r="J4" s="3" t="n">
        <f aca="false">H4/I4</f>
        <v>5.28549659584481</v>
      </c>
    </row>
    <row r="5" customFormat="false" ht="15" hidden="false" customHeight="false" outlineLevel="0" collapsed="false">
      <c r="A5" s="11" t="s">
        <v>17</v>
      </c>
      <c r="B5" s="2" t="s">
        <v>18</v>
      </c>
      <c r="C5" s="12" t="n">
        <v>55096</v>
      </c>
      <c r="D5" s="12" t="s">
        <v>19</v>
      </c>
      <c r="E5" s="3" t="n">
        <v>249.42825</v>
      </c>
      <c r="F5" s="3" t="n">
        <v>65.04215</v>
      </c>
      <c r="G5" s="3" t="n">
        <f aca="false">E5/F5</f>
        <v>3.83487092600721</v>
      </c>
      <c r="H5" s="3" t="n">
        <v>176.83085</v>
      </c>
      <c r="I5" s="3" t="n">
        <v>64.02265</v>
      </c>
      <c r="J5" s="3" t="n">
        <f aca="false">H5/I5</f>
        <v>2.76200454058056</v>
      </c>
    </row>
    <row r="6" customFormat="false" ht="15" hidden="false" customHeight="false" outlineLevel="0" collapsed="false">
      <c r="A6" s="11" t="s">
        <v>20</v>
      </c>
      <c r="B6" s="11" t="s">
        <v>21</v>
      </c>
      <c r="C6" s="12" t="n">
        <v>79801</v>
      </c>
      <c r="D6" s="12" t="s">
        <v>22</v>
      </c>
      <c r="E6" s="3" t="n">
        <v>668.26615</v>
      </c>
      <c r="F6" s="3" t="n">
        <v>186.16395</v>
      </c>
      <c r="G6" s="3" t="n">
        <f aca="false">E6/F6</f>
        <v>3.58966464774732</v>
      </c>
      <c r="H6" s="3" t="n">
        <v>185.87555</v>
      </c>
      <c r="I6" s="3" t="n">
        <v>85.5656</v>
      </c>
      <c r="J6" s="3" t="n">
        <f aca="false">H6/I6</f>
        <v>2.17231632805707</v>
      </c>
    </row>
    <row r="7" customFormat="false" ht="15" hidden="false" customHeight="false" outlineLevel="0" collapsed="false">
      <c r="A7" s="11" t="s">
        <v>23</v>
      </c>
      <c r="B7" s="11" t="s">
        <v>24</v>
      </c>
      <c r="C7" s="12" t="n">
        <v>7323</v>
      </c>
      <c r="D7" s="12" t="s">
        <v>25</v>
      </c>
      <c r="E7" s="3" t="n">
        <v>375.1449</v>
      </c>
      <c r="F7" s="3" t="n">
        <v>105.42325</v>
      </c>
      <c r="G7" s="3" t="n">
        <f aca="false">E7/F7</f>
        <v>3.5584645701968</v>
      </c>
      <c r="H7" s="3" t="n">
        <v>284.73665</v>
      </c>
      <c r="I7" s="3" t="n">
        <v>86.37935</v>
      </c>
      <c r="J7" s="3" t="n">
        <f aca="false">H7/I7</f>
        <v>3.29635092183491</v>
      </c>
    </row>
    <row r="8" customFormat="false" ht="15" hidden="false" customHeight="false" outlineLevel="0" collapsed="false">
      <c r="A8" s="11" t="s">
        <v>26</v>
      </c>
      <c r="B8" s="2" t="s">
        <v>27</v>
      </c>
      <c r="C8" s="12" t="n">
        <v>9690</v>
      </c>
      <c r="D8" s="12" t="s">
        <v>28</v>
      </c>
      <c r="E8" s="3" t="n">
        <v>431.8271</v>
      </c>
      <c r="F8" s="3" t="n">
        <v>122.62615</v>
      </c>
      <c r="G8" s="3" t="n">
        <f aca="false">E8/F8</f>
        <v>3.52149276479772</v>
      </c>
      <c r="H8" s="3" t="n">
        <v>200.724</v>
      </c>
      <c r="I8" s="3" t="n">
        <v>55.7402</v>
      </c>
      <c r="J8" s="3" t="n">
        <f aca="false">H8/I8</f>
        <v>3.60106350533367</v>
      </c>
    </row>
    <row r="9" customFormat="false" ht="15" hidden="false" customHeight="false" outlineLevel="0" collapsed="false">
      <c r="A9" s="11" t="s">
        <v>23</v>
      </c>
      <c r="B9" s="11" t="s">
        <v>24</v>
      </c>
      <c r="C9" s="12" t="n">
        <v>7323</v>
      </c>
      <c r="D9" s="12" t="s">
        <v>29</v>
      </c>
      <c r="E9" s="3" t="n">
        <v>340.5911</v>
      </c>
      <c r="F9" s="3" t="n">
        <v>98.852</v>
      </c>
      <c r="G9" s="3" t="n">
        <f aca="false">E9/F9</f>
        <v>3.4454649374823</v>
      </c>
      <c r="H9" s="3" t="n">
        <v>261.07205</v>
      </c>
      <c r="I9" s="3" t="n">
        <v>106.9989</v>
      </c>
      <c r="J9" s="3" t="n">
        <f aca="false">H9/I9</f>
        <v>2.43995078454078</v>
      </c>
    </row>
    <row r="10" customFormat="false" ht="15" hidden="false" customHeight="false" outlineLevel="0" collapsed="false">
      <c r="A10" s="11" t="s">
        <v>30</v>
      </c>
      <c r="B10" s="11" t="s">
        <v>31</v>
      </c>
      <c r="C10" s="12" t="n">
        <v>995</v>
      </c>
      <c r="D10" s="12" t="s">
        <v>32</v>
      </c>
      <c r="E10" s="3" t="n">
        <v>159.75965</v>
      </c>
      <c r="F10" s="3" t="n">
        <v>51.5979</v>
      </c>
      <c r="G10" s="3" t="n">
        <f aca="false">E10/F10</f>
        <v>3.09624325796205</v>
      </c>
      <c r="H10" s="3" t="n">
        <v>166.75675</v>
      </c>
      <c r="I10" s="3" t="n">
        <v>52.68965</v>
      </c>
      <c r="J10" s="3" t="n">
        <f aca="false">H10/I10</f>
        <v>3.16488627273098</v>
      </c>
    </row>
    <row r="11" customFormat="false" ht="15" hidden="false" customHeight="false" outlineLevel="0" collapsed="false">
      <c r="A11" s="11" t="s">
        <v>33</v>
      </c>
      <c r="B11" s="13" t="s">
        <v>34</v>
      </c>
      <c r="C11" s="12" t="n">
        <v>25976</v>
      </c>
      <c r="D11" s="12" t="s">
        <v>35</v>
      </c>
      <c r="E11" s="3" t="n">
        <v>168.48085</v>
      </c>
      <c r="F11" s="3" t="n">
        <v>56.0322</v>
      </c>
      <c r="G11" s="3" t="n">
        <f aca="false">E11/F11</f>
        <v>3.00685766398607</v>
      </c>
      <c r="H11" s="3" t="n">
        <v>292.0492</v>
      </c>
      <c r="I11" s="3" t="n">
        <v>82.85615</v>
      </c>
      <c r="J11" s="3" t="n">
        <f aca="false">H11/I11</f>
        <v>3.52477396065349</v>
      </c>
    </row>
    <row r="12" customFormat="false" ht="15" hidden="false" customHeight="false" outlineLevel="0" collapsed="false">
      <c r="A12" s="11" t="s">
        <v>36</v>
      </c>
      <c r="B12" s="11" t="s">
        <v>37</v>
      </c>
      <c r="C12" s="12" t="n">
        <v>11004</v>
      </c>
      <c r="D12" s="12" t="s">
        <v>38</v>
      </c>
      <c r="E12" s="3" t="n">
        <v>819.14455</v>
      </c>
      <c r="F12" s="3" t="n">
        <v>278.65175</v>
      </c>
      <c r="G12" s="3" t="n">
        <f aca="false">E12/F12</f>
        <v>2.93967129221331</v>
      </c>
      <c r="H12" s="3" t="n">
        <v>646.6076</v>
      </c>
      <c r="I12" s="3" t="n">
        <v>169.70835</v>
      </c>
      <c r="J12" s="3" t="n">
        <f aca="false">H12/I12</f>
        <v>3.81011069873698</v>
      </c>
    </row>
    <row r="13" customFormat="false" ht="15" hidden="false" customHeight="false" outlineLevel="0" collapsed="false">
      <c r="A13" s="11" t="s">
        <v>39</v>
      </c>
      <c r="B13" s="11" t="s">
        <v>40</v>
      </c>
      <c r="C13" s="12" t="n">
        <v>393</v>
      </c>
      <c r="D13" s="12" t="s">
        <v>41</v>
      </c>
      <c r="E13" s="3" t="n">
        <v>145.55865</v>
      </c>
      <c r="F13" s="3" t="n">
        <v>49.70805</v>
      </c>
      <c r="G13" s="3" t="n">
        <f aca="false">E13/F13</f>
        <v>2.92827117539312</v>
      </c>
      <c r="H13" s="3" t="n">
        <v>161.83575</v>
      </c>
      <c r="I13" s="3" t="n">
        <v>76.3379</v>
      </c>
      <c r="J13" s="3" t="n">
        <f aca="false">H13/I13</f>
        <v>2.11999216640751</v>
      </c>
    </row>
    <row r="14" customFormat="false" ht="15" hidden="false" customHeight="false" outlineLevel="0" collapsed="false">
      <c r="A14" s="11" t="s">
        <v>42</v>
      </c>
      <c r="B14" s="11" t="s">
        <v>43</v>
      </c>
      <c r="C14" s="12" t="n">
        <v>55122</v>
      </c>
      <c r="D14" s="12" t="s">
        <v>44</v>
      </c>
      <c r="E14" s="3" t="n">
        <v>285.05735</v>
      </c>
      <c r="F14" s="3" t="n">
        <v>99.47855</v>
      </c>
      <c r="G14" s="3" t="n">
        <f aca="false">E14/F14</f>
        <v>2.86551573178338</v>
      </c>
      <c r="H14" s="3" t="n">
        <v>420.3626</v>
      </c>
      <c r="I14" s="3" t="n">
        <v>180.67705</v>
      </c>
      <c r="J14" s="3" t="n">
        <f aca="false">H14/I14</f>
        <v>2.32659654339054</v>
      </c>
    </row>
    <row r="15" customFormat="false" ht="15" hidden="false" customHeight="false" outlineLevel="0" collapsed="false">
      <c r="A15" s="11" t="s">
        <v>45</v>
      </c>
      <c r="B15" s="11" t="s">
        <v>46</v>
      </c>
      <c r="C15" s="12" t="n">
        <v>51512</v>
      </c>
      <c r="D15" s="12" t="s">
        <v>47</v>
      </c>
      <c r="E15" s="3" t="n">
        <v>245.7494</v>
      </c>
      <c r="F15" s="3" t="n">
        <v>86.56035</v>
      </c>
      <c r="G15" s="3" t="n">
        <f aca="false">E15/F15</f>
        <v>2.83905275336803</v>
      </c>
      <c r="H15" s="3" t="n">
        <v>203.09225</v>
      </c>
      <c r="I15" s="3" t="n">
        <v>73.7129</v>
      </c>
      <c r="J15" s="3" t="n">
        <f aca="false">H15/I15</f>
        <v>2.75517921557828</v>
      </c>
    </row>
    <row r="16" customFormat="false" ht="15" hidden="false" customHeight="false" outlineLevel="0" collapsed="false">
      <c r="A16" s="11" t="s">
        <v>48</v>
      </c>
      <c r="B16" s="11" t="s">
        <v>49</v>
      </c>
      <c r="C16" s="12" t="n">
        <v>5686</v>
      </c>
      <c r="D16" s="12" t="s">
        <v>50</v>
      </c>
      <c r="E16" s="3" t="n">
        <v>161.66475</v>
      </c>
      <c r="F16" s="3" t="n">
        <v>59.3011</v>
      </c>
      <c r="G16" s="3" t="n">
        <f aca="false">E16/F16</f>
        <v>2.72616781138967</v>
      </c>
      <c r="H16" s="3" t="n">
        <v>173.103</v>
      </c>
      <c r="I16" s="3" t="n">
        <v>52.31575</v>
      </c>
      <c r="J16" s="3" t="n">
        <f aca="false">H16/I16</f>
        <v>3.30881235574373</v>
      </c>
    </row>
    <row r="17" customFormat="false" ht="15" hidden="false" customHeight="false" outlineLevel="0" collapsed="false">
      <c r="A17" s="11" t="s">
        <v>51</v>
      </c>
      <c r="B17" s="14" t="s">
        <v>52</v>
      </c>
      <c r="C17" s="12" t="n">
        <v>220134</v>
      </c>
      <c r="D17" s="12" t="s">
        <v>53</v>
      </c>
      <c r="E17" s="3" t="n">
        <v>196.1088</v>
      </c>
      <c r="F17" s="3" t="n">
        <v>73.89925</v>
      </c>
      <c r="G17" s="3" t="n">
        <f aca="false">E17/F17</f>
        <v>2.65373193909275</v>
      </c>
      <c r="H17" s="3" t="n">
        <v>174.4263</v>
      </c>
      <c r="I17" s="3" t="n">
        <v>74.9467</v>
      </c>
      <c r="J17" s="3" t="n">
        <f aca="false">H17/I17</f>
        <v>2.32733796151131</v>
      </c>
    </row>
    <row r="18" customFormat="false" ht="15" hidden="false" customHeight="false" outlineLevel="0" collapsed="false">
      <c r="A18" s="11" t="s">
        <v>54</v>
      </c>
      <c r="B18" s="11" t="s">
        <v>55</v>
      </c>
      <c r="C18" s="12" t="n">
        <v>64151</v>
      </c>
      <c r="D18" s="12" t="s">
        <v>56</v>
      </c>
      <c r="E18" s="3" t="n">
        <v>334.10405</v>
      </c>
      <c r="F18" s="3" t="n">
        <v>128.8435</v>
      </c>
      <c r="G18" s="3" t="n">
        <f aca="false">E18/F18</f>
        <v>2.59309976832359</v>
      </c>
      <c r="H18" s="3" t="n">
        <v>546.65445</v>
      </c>
      <c r="I18" s="3" t="n">
        <v>245.3301</v>
      </c>
      <c r="J18" s="3" t="n">
        <f aca="false">H18/I18</f>
        <v>2.22824044012537</v>
      </c>
    </row>
    <row r="19" customFormat="false" ht="15" hidden="false" customHeight="false" outlineLevel="0" collapsed="false">
      <c r="A19" s="11" t="s">
        <v>57</v>
      </c>
      <c r="B19" s="13" t="s">
        <v>58</v>
      </c>
      <c r="C19" s="12" t="n">
        <v>4751</v>
      </c>
      <c r="D19" s="12" t="s">
        <v>59</v>
      </c>
      <c r="E19" s="3" t="n">
        <v>212.7533</v>
      </c>
      <c r="F19" s="3" t="n">
        <v>83.48655</v>
      </c>
      <c r="G19" s="3" t="n">
        <f aca="false">E19/F19</f>
        <v>2.54835419597528</v>
      </c>
      <c r="H19" s="3" t="n">
        <v>225.41165</v>
      </c>
      <c r="I19" s="3" t="n">
        <v>81.04325</v>
      </c>
      <c r="J19" s="3" t="n">
        <f aca="false">H19/I19</f>
        <v>2.78137475977333</v>
      </c>
    </row>
    <row r="20" customFormat="false" ht="15" hidden="false" customHeight="false" outlineLevel="0" collapsed="false">
      <c r="A20" s="11" t="s">
        <v>60</v>
      </c>
      <c r="B20" s="13" t="s">
        <v>61</v>
      </c>
      <c r="C20" s="12" t="n">
        <v>3161</v>
      </c>
      <c r="D20" s="12" t="s">
        <v>62</v>
      </c>
      <c r="E20" s="3" t="n">
        <v>444.4329</v>
      </c>
      <c r="F20" s="3" t="n">
        <v>178.7111</v>
      </c>
      <c r="G20" s="3" t="n">
        <f aca="false">E20/F20</f>
        <v>2.48687910264108</v>
      </c>
      <c r="H20" s="3" t="n">
        <v>412.88675</v>
      </c>
      <c r="I20" s="3" t="n">
        <v>181.4087</v>
      </c>
      <c r="J20" s="3" t="n">
        <f aca="false">H20/I20</f>
        <v>2.27600302521323</v>
      </c>
    </row>
    <row r="21" customFormat="false" ht="15" hidden="false" customHeight="false" outlineLevel="0" collapsed="false">
      <c r="A21" s="11" t="s">
        <v>63</v>
      </c>
      <c r="B21" s="2" t="s">
        <v>64</v>
      </c>
      <c r="C21" s="12" t="n">
        <v>51585</v>
      </c>
      <c r="D21" s="12" t="s">
        <v>65</v>
      </c>
      <c r="E21" s="3" t="n">
        <v>602.5934</v>
      </c>
      <c r="F21" s="3" t="n">
        <v>242.33535</v>
      </c>
      <c r="G21" s="3" t="n">
        <f aca="false">E21/F21</f>
        <v>2.48660956810469</v>
      </c>
      <c r="H21" s="3" t="n">
        <v>658.9727</v>
      </c>
      <c r="I21" s="3" t="n">
        <v>202.77295</v>
      </c>
      <c r="J21" s="3" t="n">
        <f aca="false">H21/I21</f>
        <v>3.24980575564936</v>
      </c>
    </row>
    <row r="22" customFormat="false" ht="15" hidden="false" customHeight="false" outlineLevel="0" collapsed="false">
      <c r="A22" s="11" t="s">
        <v>66</v>
      </c>
      <c r="B22" s="11" t="s">
        <v>67</v>
      </c>
      <c r="C22" s="12" t="n">
        <v>22974</v>
      </c>
      <c r="D22" s="12" t="s">
        <v>68</v>
      </c>
      <c r="E22" s="3" t="n">
        <v>174.2233</v>
      </c>
      <c r="F22" s="3" t="n">
        <v>70.58455</v>
      </c>
      <c r="G22" s="3" t="n">
        <f aca="false">E22/F22</f>
        <v>2.46829228209289</v>
      </c>
      <c r="H22" s="3" t="n">
        <v>216.28685</v>
      </c>
      <c r="I22" s="3" t="n">
        <v>95.20245</v>
      </c>
      <c r="J22" s="3" t="n">
        <f aca="false">H22/I22</f>
        <v>2.27186222623472</v>
      </c>
    </row>
    <row r="23" customFormat="false" ht="15" hidden="false" customHeight="false" outlineLevel="0" collapsed="false">
      <c r="A23" s="11" t="s">
        <v>69</v>
      </c>
      <c r="B23" s="11" t="s">
        <v>70</v>
      </c>
      <c r="C23" s="12" t="n">
        <v>891</v>
      </c>
      <c r="D23" s="12" t="s">
        <v>71</v>
      </c>
      <c r="E23" s="3" t="n">
        <v>455.1894</v>
      </c>
      <c r="F23" s="3" t="n">
        <v>184.86695</v>
      </c>
      <c r="G23" s="3" t="n">
        <f aca="false">E23/F23</f>
        <v>2.46225406975125</v>
      </c>
      <c r="H23" s="3" t="n">
        <v>623.8817</v>
      </c>
      <c r="I23" s="3" t="n">
        <v>181.7199</v>
      </c>
      <c r="J23" s="3" t="n">
        <f aca="false">H23/I23</f>
        <v>3.43320516905413</v>
      </c>
    </row>
    <row r="24" customFormat="false" ht="17.25" hidden="false" customHeight="true" outlineLevel="0" collapsed="false">
      <c r="A24" s="15" t="s">
        <v>72</v>
      </c>
      <c r="B24" s="16" t="s">
        <v>73</v>
      </c>
      <c r="C24" s="17" t="n">
        <v>991</v>
      </c>
      <c r="D24" s="17" t="s">
        <v>74</v>
      </c>
      <c r="E24" s="3" t="n">
        <v>333.33755</v>
      </c>
      <c r="F24" s="3" t="n">
        <v>136.28325</v>
      </c>
      <c r="G24" s="3" t="n">
        <f aca="false">E24/F24</f>
        <v>2.44591723487663</v>
      </c>
      <c r="H24" s="3" t="n">
        <v>485.0544</v>
      </c>
      <c r="I24" s="3" t="n">
        <v>181.38145</v>
      </c>
      <c r="J24" s="3" t="n">
        <f aca="false">H24/I24</f>
        <v>2.67422274990083</v>
      </c>
    </row>
    <row r="25" customFormat="false" ht="15" hidden="false" customHeight="false" outlineLevel="0" collapsed="false">
      <c r="A25" s="11" t="s">
        <v>75</v>
      </c>
      <c r="B25" s="2" t="s">
        <v>76</v>
      </c>
      <c r="C25" s="12" t="n">
        <v>332</v>
      </c>
      <c r="D25" s="12" t="s">
        <v>77</v>
      </c>
      <c r="E25" s="3" t="n">
        <v>630.38055</v>
      </c>
      <c r="F25" s="3" t="n">
        <v>258.9054</v>
      </c>
      <c r="G25" s="3" t="n">
        <f aca="false">E25/F25</f>
        <v>2.43479104723192</v>
      </c>
      <c r="H25" s="3" t="n">
        <v>507.22955</v>
      </c>
      <c r="I25" s="3" t="n">
        <v>242.05265</v>
      </c>
      <c r="J25" s="3" t="n">
        <f aca="false">H25/I25</f>
        <v>2.09553396750666</v>
      </c>
    </row>
    <row r="26" customFormat="false" ht="15" hidden="false" customHeight="false" outlineLevel="0" collapsed="false">
      <c r="A26" s="11" t="s">
        <v>78</v>
      </c>
      <c r="B26" s="14" t="s">
        <v>79</v>
      </c>
      <c r="C26" s="12" t="n">
        <v>378</v>
      </c>
      <c r="D26" s="12" t="s">
        <v>80</v>
      </c>
      <c r="E26" s="3" t="n">
        <v>471.09145</v>
      </c>
      <c r="F26" s="3" t="n">
        <v>194.5632</v>
      </c>
      <c r="G26" s="3" t="n">
        <f aca="false">E26/F26</f>
        <v>2.42127725078535</v>
      </c>
      <c r="H26" s="3" t="n">
        <v>258.1733</v>
      </c>
      <c r="I26" s="3" t="n">
        <v>98.964</v>
      </c>
      <c r="J26" s="3" t="n">
        <f aca="false">H26/I26</f>
        <v>2.60875975102057</v>
      </c>
    </row>
    <row r="27" customFormat="false" ht="15" hidden="false" customHeight="false" outlineLevel="0" collapsed="false">
      <c r="A27" s="11" t="s">
        <v>81</v>
      </c>
      <c r="B27" s="11" t="s">
        <v>82</v>
      </c>
      <c r="C27" s="12" t="n">
        <v>56992</v>
      </c>
      <c r="D27" s="12" t="s">
        <v>83</v>
      </c>
      <c r="E27" s="3" t="n">
        <v>186.91635</v>
      </c>
      <c r="F27" s="3" t="n">
        <v>77.2442</v>
      </c>
      <c r="G27" s="3" t="n">
        <f aca="false">E27/F27</f>
        <v>2.41981080780175</v>
      </c>
      <c r="H27" s="3" t="n">
        <v>225.17605</v>
      </c>
      <c r="I27" s="3" t="n">
        <v>86.9874</v>
      </c>
      <c r="J27" s="3" t="n">
        <f aca="false">H27/I27</f>
        <v>2.58860536123623</v>
      </c>
    </row>
    <row r="28" customFormat="false" ht="15" hidden="false" customHeight="false" outlineLevel="0" collapsed="false">
      <c r="A28" s="11" t="s">
        <v>84</v>
      </c>
      <c r="B28" s="13" t="s">
        <v>85</v>
      </c>
      <c r="C28" s="12" t="n">
        <v>7153</v>
      </c>
      <c r="D28" s="12" t="s">
        <v>86</v>
      </c>
      <c r="E28" s="3" t="n">
        <v>202.8</v>
      </c>
      <c r="F28" s="3" t="n">
        <v>85.07805</v>
      </c>
      <c r="G28" s="3" t="n">
        <f aca="false">E28/F28</f>
        <v>2.38369356138275</v>
      </c>
      <c r="H28" s="3" t="n">
        <v>418.7349</v>
      </c>
      <c r="I28" s="3" t="n">
        <v>107.75305</v>
      </c>
      <c r="J28" s="3" t="n">
        <f aca="false">H28/I28</f>
        <v>3.88606076579735</v>
      </c>
    </row>
    <row r="29" customFormat="false" ht="15" hidden="false" customHeight="false" outlineLevel="0" collapsed="false">
      <c r="A29" s="15" t="s">
        <v>87</v>
      </c>
      <c r="B29" s="18" t="s">
        <v>88</v>
      </c>
      <c r="C29" s="12" t="n">
        <v>259266</v>
      </c>
      <c r="D29" s="12" t="s">
        <v>89</v>
      </c>
      <c r="E29" s="3" t="n">
        <v>361.18195</v>
      </c>
      <c r="F29" s="3" t="n">
        <v>153.35535</v>
      </c>
      <c r="G29" s="3" t="n">
        <f aca="false">E29/F29</f>
        <v>2.35519628105573</v>
      </c>
      <c r="H29" s="3" t="n">
        <v>298.8511</v>
      </c>
      <c r="I29" s="3" t="n">
        <v>87.436</v>
      </c>
      <c r="J29" s="3" t="n">
        <f aca="false">H29/I29</f>
        <v>3.41794112264971</v>
      </c>
    </row>
    <row r="30" customFormat="false" ht="15" hidden="false" customHeight="false" outlineLevel="0" collapsed="false">
      <c r="A30" s="11" t="s">
        <v>90</v>
      </c>
      <c r="B30" s="14" t="s">
        <v>91</v>
      </c>
      <c r="C30" s="12" t="n">
        <v>865</v>
      </c>
      <c r="D30" s="12" t="s">
        <v>92</v>
      </c>
      <c r="E30" s="3" t="n">
        <v>330.88735</v>
      </c>
      <c r="F30" s="3" t="n">
        <v>142.82435</v>
      </c>
      <c r="G30" s="3" t="n">
        <f aca="false">E30/F30</f>
        <v>2.31674325841497</v>
      </c>
      <c r="H30" s="3" t="n">
        <v>145.33135</v>
      </c>
      <c r="I30" s="3" t="n">
        <v>66.6127</v>
      </c>
      <c r="J30" s="3" t="n">
        <f aca="false">H30/I30</f>
        <v>2.18173636558794</v>
      </c>
    </row>
    <row r="31" customFormat="false" ht="15" hidden="false" customHeight="false" outlineLevel="0" collapsed="false">
      <c r="A31" s="11" t="s">
        <v>93</v>
      </c>
      <c r="B31" s="13" t="s">
        <v>94</v>
      </c>
      <c r="C31" s="12" t="n">
        <v>9441</v>
      </c>
      <c r="D31" s="12" t="s">
        <v>95</v>
      </c>
      <c r="E31" s="3" t="n">
        <v>382.1731</v>
      </c>
      <c r="F31" s="3" t="n">
        <v>165.3738</v>
      </c>
      <c r="G31" s="3" t="n">
        <f aca="false">E31/F31</f>
        <v>2.31096521939993</v>
      </c>
      <c r="H31" s="3" t="n">
        <v>409.8251</v>
      </c>
      <c r="I31" s="3" t="n">
        <v>120.60185</v>
      </c>
      <c r="J31" s="3" t="n">
        <f aca="false">H31/I31</f>
        <v>3.3981659485323</v>
      </c>
    </row>
    <row r="32" customFormat="false" ht="15" hidden="false" customHeight="false" outlineLevel="0" collapsed="false">
      <c r="A32" s="11" t="s">
        <v>96</v>
      </c>
      <c r="B32" s="2" t="s">
        <v>97</v>
      </c>
      <c r="C32" s="12" t="n">
        <v>10403</v>
      </c>
      <c r="D32" s="12" t="s">
        <v>98</v>
      </c>
      <c r="E32" s="3" t="n">
        <v>142.71045</v>
      </c>
      <c r="F32" s="3" t="n">
        <v>63.576</v>
      </c>
      <c r="G32" s="3" t="n">
        <f aca="false">E32/F32</f>
        <v>2.24472206493016</v>
      </c>
      <c r="H32" s="3" t="n">
        <v>172.097</v>
      </c>
      <c r="I32" s="3" t="n">
        <v>49.7741</v>
      </c>
      <c r="J32" s="3" t="n">
        <f aca="false">H32/I32</f>
        <v>3.45756126178073</v>
      </c>
    </row>
    <row r="33" customFormat="false" ht="15" hidden="false" customHeight="false" outlineLevel="0" collapsed="false">
      <c r="A33" s="11" t="s">
        <v>99</v>
      </c>
      <c r="B33" s="18" t="s">
        <v>100</v>
      </c>
      <c r="C33" s="12" t="n">
        <v>80314</v>
      </c>
      <c r="D33" s="12" t="s">
        <v>101</v>
      </c>
      <c r="E33" s="3" t="n">
        <v>189.035</v>
      </c>
      <c r="F33" s="3" t="n">
        <v>85.6384</v>
      </c>
      <c r="G33" s="3" t="n">
        <f aca="false">E33/F33</f>
        <v>2.20736258500859</v>
      </c>
      <c r="H33" s="3" t="n">
        <v>784.76505</v>
      </c>
      <c r="I33" s="3" t="n">
        <v>86.51825</v>
      </c>
      <c r="J33" s="3" t="n">
        <f aca="false">H33/I33</f>
        <v>9.07051460241048</v>
      </c>
    </row>
    <row r="34" customFormat="false" ht="15" hidden="false" customHeight="false" outlineLevel="0" collapsed="false">
      <c r="A34" s="11" t="s">
        <v>102</v>
      </c>
      <c r="B34" s="13" t="s">
        <v>103</v>
      </c>
      <c r="C34" s="12" t="n">
        <v>29127</v>
      </c>
      <c r="D34" s="12" t="s">
        <v>104</v>
      </c>
      <c r="E34" s="3" t="n">
        <v>265.6325</v>
      </c>
      <c r="F34" s="3" t="n">
        <v>123.6836</v>
      </c>
      <c r="G34" s="3" t="n">
        <f aca="false">E34/F34</f>
        <v>2.1476776225789</v>
      </c>
      <c r="H34" s="3" t="n">
        <v>504.64305</v>
      </c>
      <c r="I34" s="3" t="n">
        <v>186.3186</v>
      </c>
      <c r="J34" s="3" t="n">
        <f aca="false">H34/I34</f>
        <v>2.70849528710499</v>
      </c>
    </row>
    <row r="35" customFormat="false" ht="15" hidden="false" customHeight="false" outlineLevel="0" collapsed="false">
      <c r="A35" s="11" t="s">
        <v>105</v>
      </c>
      <c r="B35" s="14" t="s">
        <v>106</v>
      </c>
      <c r="C35" s="12" t="n">
        <v>9212</v>
      </c>
      <c r="D35" s="12" t="s">
        <v>107</v>
      </c>
      <c r="E35" s="3" t="n">
        <v>314.0384</v>
      </c>
      <c r="F35" s="3" t="n">
        <v>146.8647</v>
      </c>
      <c r="G35" s="3" t="n">
        <f aca="false">E35/F35</f>
        <v>2.13828374006824</v>
      </c>
      <c r="H35" s="3" t="n">
        <v>868.55715</v>
      </c>
      <c r="I35" s="3" t="n">
        <v>191.49825</v>
      </c>
      <c r="J35" s="3" t="n">
        <f aca="false">H35/I35</f>
        <v>4.53558792312724</v>
      </c>
    </row>
    <row r="36" customFormat="false" ht="15" hidden="false" customHeight="false" outlineLevel="0" collapsed="false">
      <c r="A36" s="11" t="s">
        <v>108</v>
      </c>
      <c r="B36" s="11" t="s">
        <v>109</v>
      </c>
      <c r="C36" s="12" t="n">
        <v>1195</v>
      </c>
      <c r="D36" s="12" t="s">
        <v>110</v>
      </c>
      <c r="E36" s="3" t="n">
        <v>769.20315</v>
      </c>
      <c r="F36" s="3" t="n">
        <v>360.4125</v>
      </c>
      <c r="G36" s="3" t="n">
        <f aca="false">E36/F36</f>
        <v>2.13422994485485</v>
      </c>
      <c r="H36" s="3" t="n">
        <v>1237.2182</v>
      </c>
      <c r="I36" s="3" t="n">
        <v>234.7318</v>
      </c>
      <c r="J36" s="3" t="n">
        <f aca="false">H36/I36</f>
        <v>5.27077370854737</v>
      </c>
    </row>
    <row r="37" customFormat="false" ht="15" hidden="false" customHeight="false" outlineLevel="0" collapsed="false">
      <c r="A37" s="11" t="s">
        <v>111</v>
      </c>
      <c r="B37" s="11" t="s">
        <v>112</v>
      </c>
      <c r="C37" s="12" t="n">
        <v>51203</v>
      </c>
      <c r="D37" s="12" t="s">
        <v>113</v>
      </c>
      <c r="E37" s="3" t="n">
        <v>266.9799</v>
      </c>
      <c r="F37" s="3" t="n">
        <v>126.66535</v>
      </c>
      <c r="G37" s="3" t="n">
        <f aca="false">E37/F37</f>
        <v>2.10775796222092</v>
      </c>
      <c r="H37" s="3" t="n">
        <v>294.26895</v>
      </c>
      <c r="I37" s="3" t="n">
        <v>101.114</v>
      </c>
      <c r="J37" s="3" t="n">
        <f aca="false">H37/I37</f>
        <v>2.91026910220148</v>
      </c>
    </row>
    <row r="38" customFormat="false" ht="15" hidden="false" customHeight="false" outlineLevel="0" collapsed="false">
      <c r="A38" s="11" t="s">
        <v>114</v>
      </c>
      <c r="B38" s="13" t="s">
        <v>115</v>
      </c>
      <c r="C38" s="12" t="n">
        <v>4189</v>
      </c>
      <c r="D38" s="12" t="s">
        <v>116</v>
      </c>
      <c r="E38" s="3" t="n">
        <v>946.3612</v>
      </c>
      <c r="F38" s="3" t="n">
        <v>451.0948</v>
      </c>
      <c r="G38" s="3" t="n">
        <f aca="false">E38/F38</f>
        <v>2.09792088048898</v>
      </c>
      <c r="H38" s="3" t="n">
        <v>1026.54735</v>
      </c>
      <c r="I38" s="3" t="n">
        <v>310.70865</v>
      </c>
      <c r="J38" s="3" t="n">
        <f aca="false">H38/I38</f>
        <v>3.30389047746176</v>
      </c>
    </row>
    <row r="39" customFormat="false" ht="15" hidden="false" customHeight="false" outlineLevel="0" collapsed="false">
      <c r="A39" s="11" t="s">
        <v>117</v>
      </c>
      <c r="B39" s="14" t="s">
        <v>118</v>
      </c>
      <c r="C39" s="12" t="n">
        <v>2744</v>
      </c>
      <c r="D39" s="12" t="s">
        <v>119</v>
      </c>
      <c r="E39" s="3" t="n">
        <v>121.0625</v>
      </c>
      <c r="F39" s="3" t="n">
        <v>57.81085</v>
      </c>
      <c r="G39" s="3" t="n">
        <f aca="false">E39/F39</f>
        <v>2.09411382119446</v>
      </c>
      <c r="H39" s="3" t="n">
        <v>142.16445</v>
      </c>
      <c r="I39" s="3" t="n">
        <v>60.49345</v>
      </c>
      <c r="J39" s="3" t="n">
        <f aca="false">H39/I39</f>
        <v>2.35008004998888</v>
      </c>
    </row>
    <row r="40" customFormat="false" ht="15" hidden="false" customHeight="false" outlineLevel="0" collapsed="false">
      <c r="A40" s="11" t="s">
        <v>120</v>
      </c>
      <c r="B40" s="11" t="s">
        <v>121</v>
      </c>
      <c r="C40" s="12" t="n">
        <v>3832</v>
      </c>
      <c r="D40" s="12" t="s">
        <v>122</v>
      </c>
      <c r="E40" s="3" t="n">
        <v>348.95985</v>
      </c>
      <c r="F40" s="3" t="n">
        <v>168.8901</v>
      </c>
      <c r="G40" s="3" t="n">
        <f aca="false">E40/F40</f>
        <v>2.06619482136608</v>
      </c>
      <c r="H40" s="3" t="n">
        <v>379.46875</v>
      </c>
      <c r="I40" s="3" t="n">
        <v>144.84415</v>
      </c>
      <c r="J40" s="3" t="n">
        <f aca="false">H40/I40</f>
        <v>2.61984174024287</v>
      </c>
    </row>
    <row r="41" customFormat="false" ht="15" hidden="false" customHeight="false" outlineLevel="0" collapsed="false">
      <c r="A41" s="11" t="s">
        <v>123</v>
      </c>
      <c r="B41" s="19" t="s">
        <v>124</v>
      </c>
      <c r="C41" s="19" t="n">
        <v>2146</v>
      </c>
      <c r="D41" s="19" t="s">
        <v>125</v>
      </c>
      <c r="E41" s="3" t="n">
        <v>361.4376</v>
      </c>
      <c r="F41" s="3" t="n">
        <v>175.1829</v>
      </c>
      <c r="G41" s="3" t="n">
        <f aca="false">E41/F41</f>
        <v>2.06320137410672</v>
      </c>
      <c r="H41" s="3" t="n">
        <v>294.0602</v>
      </c>
      <c r="I41" s="3" t="n">
        <v>138.5579</v>
      </c>
      <c r="J41" s="3" t="n">
        <f aca="false">H41/I41</f>
        <v>2.12229111440055</v>
      </c>
    </row>
    <row r="42" customFormat="false" ht="15" hidden="false" customHeight="false" outlineLevel="0" collapsed="false">
      <c r="A42" s="11" t="s">
        <v>126</v>
      </c>
      <c r="B42" s="11" t="s">
        <v>127</v>
      </c>
      <c r="C42" s="12" t="n">
        <v>4792</v>
      </c>
      <c r="D42" s="12" t="s">
        <v>128</v>
      </c>
      <c r="E42" s="3" t="n">
        <v>458.56275</v>
      </c>
      <c r="F42" s="3" t="n">
        <v>224.05275</v>
      </c>
      <c r="G42" s="3" t="n">
        <f aca="false">E42/F42</f>
        <v>2.0466731606731</v>
      </c>
      <c r="H42" s="3" t="n">
        <v>635.39265</v>
      </c>
      <c r="I42" s="3" t="n">
        <v>151.966</v>
      </c>
      <c r="J42" s="3" t="n">
        <f aca="false">H42/I42</f>
        <v>4.18115005988182</v>
      </c>
    </row>
    <row r="43" customFormat="false" ht="15" hidden="false" customHeight="false" outlineLevel="0" collapsed="false">
      <c r="A43" s="11" t="s">
        <v>129</v>
      </c>
      <c r="B43" s="11" t="s">
        <v>130</v>
      </c>
      <c r="C43" s="12" t="n">
        <v>983</v>
      </c>
      <c r="D43" s="12" t="s">
        <v>131</v>
      </c>
      <c r="E43" s="3" t="n">
        <v>709.157</v>
      </c>
      <c r="F43" s="3" t="n">
        <v>349.72195</v>
      </c>
      <c r="G43" s="3" t="n">
        <f aca="false">E43/F43</f>
        <v>2.02777377856895</v>
      </c>
      <c r="H43" s="3" t="n">
        <v>1289.39535</v>
      </c>
      <c r="I43" s="3" t="n">
        <v>447.5318</v>
      </c>
      <c r="J43" s="3" t="n">
        <f aca="false">H43/I43</f>
        <v>2.8811256540876</v>
      </c>
    </row>
    <row r="44" customFormat="false" ht="15" hidden="false" customHeight="true" outlineLevel="0" collapsed="false">
      <c r="A44" s="11" t="s">
        <v>132</v>
      </c>
      <c r="B44" s="2" t="s">
        <v>133</v>
      </c>
      <c r="C44" s="12" t="n">
        <v>57082</v>
      </c>
      <c r="D44" s="12" t="s">
        <v>134</v>
      </c>
      <c r="E44" s="3" t="n">
        <v>282.41855</v>
      </c>
      <c r="F44" s="3" t="n">
        <v>139.61005</v>
      </c>
      <c r="G44" s="3" t="n">
        <f aca="false">E44/F44</f>
        <v>2.0229098836366</v>
      </c>
      <c r="H44" s="3" t="n">
        <v>307.13785</v>
      </c>
      <c r="I44" s="3" t="n">
        <v>90.96445</v>
      </c>
      <c r="J44" s="3" t="n">
        <f aca="false">H44/I44</f>
        <v>3.37646025452801</v>
      </c>
    </row>
    <row r="45" customFormat="false" ht="15" hidden="false" customHeight="false" outlineLevel="0" collapsed="false">
      <c r="A45" s="20" t="s">
        <v>135</v>
      </c>
      <c r="B45" s="20" t="s">
        <v>136</v>
      </c>
      <c r="C45" s="21" t="n">
        <v>1062</v>
      </c>
      <c r="D45" s="21" t="s">
        <v>137</v>
      </c>
      <c r="E45" s="22" t="n">
        <v>163.1425</v>
      </c>
      <c r="F45" s="22" t="n">
        <v>81.12325</v>
      </c>
      <c r="G45" s="22" t="n">
        <f aca="false">E45/F45</f>
        <v>2.01104492238662</v>
      </c>
      <c r="H45" s="22" t="n">
        <v>476.4756</v>
      </c>
      <c r="I45" s="22" t="n">
        <v>184.3671</v>
      </c>
      <c r="J45" s="22" t="n">
        <f aca="false">H45/I45</f>
        <v>2.58438517501224</v>
      </c>
    </row>
    <row r="46" customFormat="false" ht="15" hidden="false" customHeight="false" outlineLevel="0" collapsed="false">
      <c r="A46" s="11"/>
      <c r="B46" s="23"/>
      <c r="C46" s="12"/>
      <c r="D46" s="12"/>
      <c r="G46" s="24"/>
      <c r="H46" s="24"/>
      <c r="I46" s="24"/>
      <c r="J46" s="24"/>
    </row>
    <row r="47" customFormat="false" ht="15" hidden="false" customHeight="false" outlineLevel="0" collapsed="false">
      <c r="A47" s="25" t="s">
        <v>138</v>
      </c>
      <c r="B47" s="23"/>
      <c r="C47" s="12"/>
      <c r="D47" s="12"/>
      <c r="G47" s="24"/>
      <c r="H47" s="24"/>
      <c r="I47" s="24"/>
      <c r="J47" s="24"/>
    </row>
    <row r="48" s="1" customFormat="true" ht="15" hidden="false" customHeight="false" outlineLevel="0" collapsed="false">
      <c r="A48" s="9" t="s">
        <v>1</v>
      </c>
      <c r="B48" s="9" t="s">
        <v>2</v>
      </c>
      <c r="C48" s="9" t="s">
        <v>3</v>
      </c>
      <c r="D48" s="9" t="s">
        <v>4</v>
      </c>
      <c r="E48" s="10" t="s">
        <v>5</v>
      </c>
      <c r="F48" s="10" t="s">
        <v>5</v>
      </c>
      <c r="G48" s="10" t="s">
        <v>6</v>
      </c>
      <c r="H48" s="10" t="s">
        <v>7</v>
      </c>
      <c r="I48" s="10" t="s">
        <v>5</v>
      </c>
      <c r="J48" s="10" t="s">
        <v>8</v>
      </c>
    </row>
    <row r="49" s="1" customFormat="true" ht="15" hidden="false" customHeight="false" outlineLevel="0" collapsed="false">
      <c r="A49" s="26" t="s">
        <v>139</v>
      </c>
      <c r="B49" s="9"/>
      <c r="C49" s="9"/>
      <c r="D49" s="9"/>
      <c r="E49" s="10" t="s">
        <v>10</v>
      </c>
      <c r="F49" s="10" t="s">
        <v>11</v>
      </c>
      <c r="G49" s="10"/>
      <c r="H49" s="10" t="s">
        <v>12</v>
      </c>
      <c r="I49" s="10" t="s">
        <v>13</v>
      </c>
      <c r="J49" s="10"/>
    </row>
    <row r="50" customFormat="false" ht="15" hidden="false" customHeight="false" outlineLevel="0" collapsed="false">
      <c r="A50" s="11" t="s">
        <v>140</v>
      </c>
      <c r="B50" s="2" t="s">
        <v>141</v>
      </c>
      <c r="C50" s="12" t="n">
        <v>57099</v>
      </c>
      <c r="D50" s="12" t="s">
        <v>142</v>
      </c>
      <c r="E50" s="3" t="n">
        <v>87.2296</v>
      </c>
      <c r="F50" s="3" t="n">
        <v>187.37355</v>
      </c>
      <c r="G50" s="3" t="n">
        <f aca="false">E50/F50</f>
        <v>0.46553849249267</v>
      </c>
      <c r="H50" s="3" t="n">
        <v>53.2749</v>
      </c>
      <c r="I50" s="3" t="n">
        <v>125.44345</v>
      </c>
      <c r="J50" s="3" t="n">
        <f aca="false">H50/I50</f>
        <v>0.424692560671761</v>
      </c>
    </row>
    <row r="51" customFormat="false" ht="15" hidden="false" customHeight="false" outlineLevel="0" collapsed="false">
      <c r="A51" s="20" t="s">
        <v>143</v>
      </c>
      <c r="B51" s="27" t="s">
        <v>144</v>
      </c>
      <c r="C51" s="21" t="n">
        <v>10602</v>
      </c>
      <c r="D51" s="21" t="s">
        <v>145</v>
      </c>
      <c r="E51" s="22" t="n">
        <v>30.6619</v>
      </c>
      <c r="F51" s="22" t="n">
        <v>132.9854</v>
      </c>
      <c r="G51" s="22" t="n">
        <f aca="false">E51/F51</f>
        <v>0.230565911746703</v>
      </c>
      <c r="H51" s="22" t="n">
        <v>100.58065</v>
      </c>
      <c r="I51" s="22" t="n">
        <v>407.14975</v>
      </c>
      <c r="J51" s="22" t="n">
        <f aca="false">H51/I51</f>
        <v>0.2470360107061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9T05:36:40Z</dcterms:created>
  <dc:creator>TAGAWA HIROYUKI</dc:creator>
  <dc:description/>
  <dc:language>en-US</dc:language>
  <cp:lastModifiedBy>miho</cp:lastModifiedBy>
  <cp:lastPrinted>2011-09-29T06:51:47Z</cp:lastPrinted>
  <dcterms:modified xsi:type="dcterms:W3CDTF">2013-02-03T03:34:45Z</dcterms:modified>
  <cp:revision>0</cp:revision>
  <dc:subject/>
  <dc:title/>
</cp:coreProperties>
</file>